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140" yWindow="120" windowWidth="15880" windowHeight="8120"/>
  </bookViews>
  <sheets>
    <sheet name="Sheet2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" i="2" l="1"/>
  <c r="U4" i="2"/>
  <c r="U5" i="2"/>
  <c r="U6" i="2"/>
  <c r="U7" i="2"/>
  <c r="U8" i="2"/>
  <c r="U9" i="2"/>
  <c r="U10" i="2"/>
  <c r="N10" i="2"/>
  <c r="V10" i="2"/>
  <c r="U11" i="2"/>
  <c r="U2" i="2"/>
  <c r="N3" i="2"/>
  <c r="N4" i="2"/>
  <c r="N5" i="2"/>
  <c r="N6" i="2"/>
  <c r="N7" i="2"/>
  <c r="V7" i="2"/>
  <c r="N8" i="2"/>
  <c r="N9" i="2"/>
  <c r="N11" i="2"/>
  <c r="V11" i="2"/>
  <c r="N2" i="2"/>
  <c r="V9" i="2"/>
  <c r="V5" i="2"/>
  <c r="V2" i="2"/>
  <c r="V8" i="2"/>
  <c r="V4" i="2"/>
  <c r="V6" i="2"/>
  <c r="V3" i="2"/>
</calcChain>
</file>

<file path=xl/sharedStrings.xml><?xml version="1.0" encoding="utf-8"?>
<sst xmlns="http://schemas.openxmlformats.org/spreadsheetml/2006/main" count="39" uniqueCount="32">
  <si>
    <t>Accession</t>
  </si>
  <si>
    <t>Description</t>
  </si>
  <si>
    <t>Q9UK22</t>
  </si>
  <si>
    <t>F-box only protein 2 OS=Homo sapiens GN=FBXO2 PE=1 SV=2</t>
  </si>
  <si>
    <t>Q8N461</t>
  </si>
  <si>
    <t>F-box/LRR-repeat protein 16 OS=Homo sapiens GN=FBXL16 PE=2 SV=2</t>
  </si>
  <si>
    <t>Q8NEZ5</t>
  </si>
  <si>
    <t>F-box only protein 22 OS=Homo sapiens GN=FBXO22 PE=1 SV=1</t>
  </si>
  <si>
    <t>Q6P3S6</t>
  </si>
  <si>
    <t>Q8TB52</t>
  </si>
  <si>
    <t>F-box only protein 30 OS=Homo sapiens GN=FBXO30 PE=1 SV=3</t>
  </si>
  <si>
    <t>Q96ME1</t>
  </si>
  <si>
    <t>F-box/LRR-repeat protein 18 OS=Homo sapiens GN=FBXL18 PE=1 SV=2</t>
  </si>
  <si>
    <t>Q8TF61</t>
  </si>
  <si>
    <t>F-box only protein 41 OS=Homo sapiens GN=FBXO41 PE=2 SV=5</t>
  </si>
  <si>
    <t>Q9UK99</t>
  </si>
  <si>
    <t>F-box only protein 3 OS=Homo sapiens GN=FBXO3 PE=1 SV=3</t>
  </si>
  <si>
    <t>B7Z1P2</t>
  </si>
  <si>
    <t>F-box only protein 44 OS=Homo sapiens GN=FBXO44 PE=1 SV=1</t>
  </si>
  <si>
    <t>Q9H469</t>
  </si>
  <si>
    <t>F-box/LRR-repeat protein 15 OS=Homo sapiens GN=FBXL15 PE=1 SV=2</t>
  </si>
  <si>
    <t/>
  </si>
  <si>
    <t>N6</t>
    <phoneticPr fontId="2" type="noConversion"/>
  </si>
  <si>
    <t>N5</t>
    <phoneticPr fontId="2" type="noConversion"/>
  </si>
  <si>
    <t>C2</t>
    <phoneticPr fontId="2" type="noConversion"/>
  </si>
  <si>
    <t>C3</t>
    <phoneticPr fontId="2" type="noConversion"/>
  </si>
  <si>
    <t>C7</t>
    <phoneticPr fontId="2" type="noConversion"/>
  </si>
  <si>
    <t>N10</t>
    <phoneticPr fontId="2" type="noConversion"/>
  </si>
  <si>
    <t>ratio</t>
    <phoneticPr fontId="2" type="noConversion"/>
  </si>
  <si>
    <t>F-box only protein 42 OS=Homo sapiens GN=FBXO42 PE=1 SV=1</t>
    <phoneticPr fontId="2" type="noConversion"/>
  </si>
  <si>
    <t>C Average</t>
    <phoneticPr fontId="2" type="noConversion"/>
  </si>
  <si>
    <r>
      <t>N</t>
    </r>
    <r>
      <rPr>
        <sz val="11"/>
        <color rgb="FF000000"/>
        <rFont val="宋体"/>
        <family val="3"/>
        <charset val="134"/>
      </rPr>
      <t xml:space="preserve"> Averag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A7CDF0"/>
        <bgColor rgb="FFFFFFFF"/>
      </patternFill>
    </fill>
    <fill>
      <patternFill patternType="solid">
        <fgColor rgb="FFDDEBF7"/>
        <bgColor rgb="FFFFFFFF"/>
      </patternFill>
    </fill>
    <fill>
      <patternFill patternType="solid">
        <fgColor rgb="FFFFFF00"/>
        <bgColor rgb="FFFFFFFF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FFFFFF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1" fillId="8" borderId="1" xfId="0" applyFont="1" applyFill="1" applyBorder="1"/>
    <xf numFmtId="0" fontId="1" fillId="2" borderId="2" xfId="0" applyFont="1" applyFill="1" applyBorder="1"/>
    <xf numFmtId="0" fontId="3" fillId="2" borderId="2" xfId="0" applyFont="1" applyFill="1" applyBorder="1"/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tabSelected="1" workbookViewId="0">
      <selection activeCell="U17" sqref="U17"/>
    </sheetView>
  </sheetViews>
  <sheetFormatPr baseColWidth="10" defaultColWidth="8.83203125" defaultRowHeight="14" x14ac:dyDescent="0"/>
  <cols>
    <col min="2" max="2" width="8.6640625" customWidth="1"/>
    <col min="3" max="7" width="9" hidden="1" customWidth="1"/>
  </cols>
  <sheetData>
    <row r="1" spans="1:22">
      <c r="A1" s="1" t="s">
        <v>0</v>
      </c>
      <c r="B1" s="1" t="s">
        <v>1</v>
      </c>
      <c r="C1" s="1"/>
      <c r="D1" s="1"/>
      <c r="E1" s="1"/>
      <c r="F1" s="1"/>
      <c r="G1" s="1"/>
      <c r="H1" s="4" t="s">
        <v>24</v>
      </c>
      <c r="I1" s="4" t="s">
        <v>25</v>
      </c>
      <c r="J1" s="1" t="s">
        <v>24</v>
      </c>
      <c r="K1" s="1" t="s">
        <v>25</v>
      </c>
      <c r="L1" s="1" t="s">
        <v>26</v>
      </c>
      <c r="M1" s="1" t="s">
        <v>26</v>
      </c>
      <c r="N1" s="7" t="s">
        <v>30</v>
      </c>
      <c r="O1" s="1" t="s">
        <v>27</v>
      </c>
      <c r="P1" s="1" t="s">
        <v>22</v>
      </c>
      <c r="Q1" s="4" t="s">
        <v>23</v>
      </c>
      <c r="R1" s="1" t="s">
        <v>23</v>
      </c>
      <c r="S1" s="1" t="s">
        <v>22</v>
      </c>
      <c r="T1" s="1" t="s">
        <v>22</v>
      </c>
      <c r="U1" s="9" t="s">
        <v>31</v>
      </c>
      <c r="V1" s="8" t="s">
        <v>28</v>
      </c>
    </row>
    <row r="2" spans="1:22">
      <c r="A2" s="2" t="s">
        <v>17</v>
      </c>
      <c r="B2" s="2" t="s">
        <v>18</v>
      </c>
      <c r="C2" s="2"/>
      <c r="D2" s="2"/>
      <c r="E2" s="2"/>
      <c r="F2" s="2"/>
      <c r="G2" s="2"/>
      <c r="J2" s="2">
        <v>1.2210000000000001</v>
      </c>
      <c r="K2" s="2">
        <v>1.837</v>
      </c>
      <c r="L2" s="2">
        <v>0.61699999999999999</v>
      </c>
      <c r="M2" s="2">
        <v>0.58099999999999996</v>
      </c>
      <c r="N2" s="7">
        <f>AVERAGE(H2:M2)</f>
        <v>1.0640000000000001</v>
      </c>
      <c r="O2" s="2">
        <v>0.89</v>
      </c>
      <c r="P2" s="2">
        <v>0.77300000000000002</v>
      </c>
      <c r="R2" s="2">
        <v>0.99</v>
      </c>
      <c r="S2" s="2">
        <v>0.55000000000000004</v>
      </c>
      <c r="T2" s="2">
        <v>0.77900000000000003</v>
      </c>
      <c r="U2">
        <f>AVERAGE(O2:T2)</f>
        <v>0.7964</v>
      </c>
      <c r="V2">
        <f>U2/N2</f>
        <v>0.74849624060150377</v>
      </c>
    </row>
    <row r="3" spans="1:22">
      <c r="A3" s="2" t="s">
        <v>8</v>
      </c>
      <c r="B3" s="2" t="s">
        <v>29</v>
      </c>
      <c r="C3" s="2"/>
      <c r="D3" s="2"/>
      <c r="E3" s="2"/>
      <c r="F3" s="2"/>
      <c r="G3" s="2"/>
      <c r="H3" s="5">
        <v>1.0489999999999999</v>
      </c>
      <c r="I3" s="5">
        <v>1.125</v>
      </c>
      <c r="J3" s="2">
        <v>1.0880000000000001</v>
      </c>
      <c r="K3" s="2">
        <v>1.0860000000000001</v>
      </c>
      <c r="L3" s="2">
        <v>1.036</v>
      </c>
      <c r="M3" s="2">
        <v>0.93200000000000005</v>
      </c>
      <c r="N3" s="7">
        <f t="shared" ref="N3:N11" si="0">AVERAGE(H3:M3)</f>
        <v>1.0526666666666669</v>
      </c>
      <c r="O3" s="2">
        <v>1.06</v>
      </c>
      <c r="P3" s="2">
        <v>1.246</v>
      </c>
      <c r="Q3" s="5">
        <v>0.99399999999999999</v>
      </c>
      <c r="R3" s="2">
        <v>0.94299999999999995</v>
      </c>
      <c r="S3" s="2">
        <v>1.028</v>
      </c>
      <c r="T3" s="2">
        <v>1.0049999999999999</v>
      </c>
      <c r="U3">
        <f t="shared" ref="U3:U11" si="1">AVERAGE(O3:T3)</f>
        <v>1.0459999999999998</v>
      </c>
      <c r="V3">
        <f t="shared" ref="V3:V11" si="2">U3/N3</f>
        <v>0.99366687777074059</v>
      </c>
    </row>
    <row r="4" spans="1:22">
      <c r="A4" s="2" t="s">
        <v>4</v>
      </c>
      <c r="B4" s="2" t="s">
        <v>5</v>
      </c>
      <c r="C4" s="2"/>
      <c r="D4" s="2"/>
      <c r="E4" s="2"/>
      <c r="F4" s="2"/>
      <c r="G4" s="2"/>
      <c r="H4" s="5">
        <v>1.1850000000000001</v>
      </c>
      <c r="I4" s="5">
        <v>1.1519999999999999</v>
      </c>
      <c r="J4" s="2">
        <v>1.1890000000000001</v>
      </c>
      <c r="K4" s="2">
        <v>1.1439999999999999</v>
      </c>
      <c r="L4" s="2">
        <v>0.38700000000000001</v>
      </c>
      <c r="M4" s="2">
        <v>0.46</v>
      </c>
      <c r="N4" s="7">
        <f t="shared" si="0"/>
        <v>0.9195000000000001</v>
      </c>
      <c r="O4" s="2">
        <v>0.70099999999999996</v>
      </c>
      <c r="P4" s="2">
        <v>0.56299999999999994</v>
      </c>
      <c r="Q4" s="5">
        <v>1.014</v>
      </c>
      <c r="R4" s="2">
        <v>1.0649999999999999</v>
      </c>
      <c r="S4" s="2">
        <v>0.443</v>
      </c>
      <c r="T4" s="2">
        <v>0.51400000000000001</v>
      </c>
      <c r="U4">
        <f t="shared" si="1"/>
        <v>0.71666666666666667</v>
      </c>
      <c r="V4">
        <f t="shared" si="2"/>
        <v>0.77940909914808765</v>
      </c>
    </row>
    <row r="5" spans="1:22">
      <c r="A5" s="2" t="s">
        <v>6</v>
      </c>
      <c r="B5" s="2" t="s">
        <v>7</v>
      </c>
      <c r="C5" s="2"/>
      <c r="D5" s="2"/>
      <c r="E5" s="2"/>
      <c r="F5" s="2"/>
      <c r="G5" s="2"/>
      <c r="H5" s="5">
        <v>0.98899999999999999</v>
      </c>
      <c r="I5" s="5">
        <v>1.012</v>
      </c>
      <c r="J5" s="2">
        <v>0.93700000000000006</v>
      </c>
      <c r="K5" s="2">
        <v>0.95899999999999996</v>
      </c>
      <c r="L5" s="2">
        <v>0.91300000000000003</v>
      </c>
      <c r="M5" s="2">
        <v>1.022</v>
      </c>
      <c r="N5" s="7">
        <f t="shared" si="0"/>
        <v>0.97199999999999998</v>
      </c>
      <c r="O5" s="2">
        <v>1.113</v>
      </c>
      <c r="P5" s="2">
        <v>0.92700000000000005</v>
      </c>
      <c r="Q5" s="5">
        <v>1.012</v>
      </c>
      <c r="R5" s="2">
        <v>0.92800000000000005</v>
      </c>
      <c r="S5" s="2">
        <v>0.995</v>
      </c>
      <c r="T5" s="2">
        <v>0.92600000000000005</v>
      </c>
      <c r="U5">
        <f t="shared" si="1"/>
        <v>0.98349999999999993</v>
      </c>
      <c r="V5">
        <f t="shared" si="2"/>
        <v>1.0118312757201646</v>
      </c>
    </row>
    <row r="6" spans="1:22">
      <c r="A6" s="2" t="s">
        <v>9</v>
      </c>
      <c r="B6" s="2" t="s">
        <v>10</v>
      </c>
      <c r="C6" s="3"/>
      <c r="D6" s="3"/>
      <c r="E6" s="3"/>
      <c r="F6" s="2"/>
      <c r="G6" s="2"/>
      <c r="H6" s="6">
        <v>1.137</v>
      </c>
      <c r="I6" s="3">
        <v>1.1240000000000001</v>
      </c>
      <c r="J6" s="3">
        <v>1.1040000000000001</v>
      </c>
      <c r="K6" s="3">
        <v>1.1870000000000001</v>
      </c>
      <c r="L6" s="3">
        <v>1.198</v>
      </c>
      <c r="M6" s="3">
        <v>1.147</v>
      </c>
      <c r="N6" s="7">
        <f t="shared" si="0"/>
        <v>1.1495</v>
      </c>
      <c r="O6" s="3">
        <v>1.038</v>
      </c>
      <c r="P6" s="3">
        <v>0.93100000000000005</v>
      </c>
      <c r="Q6" s="6">
        <v>0.96</v>
      </c>
      <c r="R6" s="3">
        <v>0.99099999999999999</v>
      </c>
      <c r="S6" s="3">
        <v>0.84</v>
      </c>
      <c r="T6" s="3">
        <v>0.86099999999999999</v>
      </c>
      <c r="U6">
        <f t="shared" si="1"/>
        <v>0.93683333333333341</v>
      </c>
      <c r="V6">
        <f t="shared" si="2"/>
        <v>0.81499202551834138</v>
      </c>
    </row>
    <row r="7" spans="1:22">
      <c r="A7" s="2" t="s">
        <v>13</v>
      </c>
      <c r="B7" s="2" t="s">
        <v>14</v>
      </c>
      <c r="C7" s="2"/>
      <c r="D7" s="2"/>
      <c r="E7" s="2"/>
      <c r="F7" s="2"/>
      <c r="H7" s="5">
        <v>1.286</v>
      </c>
      <c r="I7" s="5">
        <v>1.3149999999999999</v>
      </c>
      <c r="J7" s="2">
        <v>1.278</v>
      </c>
      <c r="K7" s="2">
        <v>1.268</v>
      </c>
      <c r="L7" s="2">
        <v>0.72399999999999998</v>
      </c>
      <c r="M7" s="2">
        <v>0.63900000000000001</v>
      </c>
      <c r="N7" s="7">
        <f t="shared" si="0"/>
        <v>1.0850000000000002</v>
      </c>
      <c r="O7" s="2">
        <v>1.1779999999999999</v>
      </c>
      <c r="Q7" s="5">
        <v>0.96899999999999997</v>
      </c>
      <c r="R7" s="2">
        <v>0.94899999999999995</v>
      </c>
      <c r="S7" s="2">
        <v>0.69799999999999995</v>
      </c>
      <c r="T7" s="2">
        <v>0.66800000000000004</v>
      </c>
      <c r="U7">
        <f t="shared" si="1"/>
        <v>0.89239999999999997</v>
      </c>
      <c r="V7">
        <f t="shared" si="2"/>
        <v>0.82248847926267266</v>
      </c>
    </row>
    <row r="8" spans="1:22">
      <c r="A8" s="2" t="s">
        <v>11</v>
      </c>
      <c r="B8" s="2" t="s">
        <v>12</v>
      </c>
      <c r="C8" s="2"/>
      <c r="D8" s="2"/>
      <c r="E8" s="2"/>
      <c r="F8" s="2"/>
      <c r="G8" s="2"/>
      <c r="H8" s="5">
        <v>1.1850000000000001</v>
      </c>
      <c r="I8" s="5">
        <v>0.96099999999999997</v>
      </c>
      <c r="J8" s="2">
        <v>1.1519999999999999</v>
      </c>
      <c r="K8" s="2">
        <v>0.97899999999999998</v>
      </c>
      <c r="L8" s="2">
        <v>0.72799999999999998</v>
      </c>
      <c r="M8" s="2">
        <v>0.84899999999999998</v>
      </c>
      <c r="N8" s="7">
        <f t="shared" si="0"/>
        <v>0.97566666666666668</v>
      </c>
      <c r="O8" s="2">
        <v>1.25</v>
      </c>
      <c r="P8" s="2">
        <v>0.33900000000000002</v>
      </c>
      <c r="Q8" s="5">
        <v>1.032</v>
      </c>
      <c r="R8" s="2">
        <v>0.98699999999999999</v>
      </c>
      <c r="S8" s="2">
        <v>0.83099999999999996</v>
      </c>
      <c r="T8" s="2">
        <v>0.91100000000000003</v>
      </c>
      <c r="U8">
        <f t="shared" si="1"/>
        <v>0.89166666666666661</v>
      </c>
      <c r="V8">
        <f t="shared" si="2"/>
        <v>0.91390502220703784</v>
      </c>
    </row>
    <row r="9" spans="1:22">
      <c r="A9" s="2" t="s">
        <v>19</v>
      </c>
      <c r="B9" s="2" t="s">
        <v>20</v>
      </c>
      <c r="C9" s="2"/>
      <c r="D9" s="2"/>
      <c r="E9" s="2"/>
      <c r="F9" s="2"/>
      <c r="J9" s="2">
        <v>1.427</v>
      </c>
      <c r="K9" s="2">
        <v>1.24</v>
      </c>
      <c r="L9" s="2" t="s">
        <v>21</v>
      </c>
      <c r="M9" s="2">
        <v>0.83</v>
      </c>
      <c r="N9" s="7">
        <f t="shared" si="0"/>
        <v>1.1656666666666666</v>
      </c>
      <c r="O9" s="2">
        <v>1.17</v>
      </c>
      <c r="R9" s="2">
        <v>1.0980000000000001</v>
      </c>
      <c r="S9" s="2" t="s">
        <v>21</v>
      </c>
      <c r="T9" s="2">
        <v>0.79100000000000004</v>
      </c>
      <c r="U9">
        <f t="shared" si="1"/>
        <v>1.0196666666666665</v>
      </c>
      <c r="V9">
        <f t="shared" si="2"/>
        <v>0.87474978553045457</v>
      </c>
    </row>
    <row r="10" spans="1:22">
      <c r="A10" s="2" t="s">
        <v>2</v>
      </c>
      <c r="B10" s="2" t="s">
        <v>3</v>
      </c>
      <c r="C10" s="2"/>
      <c r="D10" s="2"/>
      <c r="E10" s="2"/>
      <c r="F10" s="2"/>
      <c r="G10" s="2"/>
      <c r="H10" s="5">
        <v>1.1990000000000001</v>
      </c>
      <c r="I10" s="5">
        <v>0.93100000000000005</v>
      </c>
      <c r="J10" s="2">
        <v>1.272</v>
      </c>
      <c r="K10" s="2">
        <v>1.0289999999999999</v>
      </c>
      <c r="L10" s="2">
        <v>0.48299999999999998</v>
      </c>
      <c r="M10" s="2">
        <v>0.46899999999999997</v>
      </c>
      <c r="N10" s="7">
        <f t="shared" si="0"/>
        <v>0.89716666666666667</v>
      </c>
      <c r="O10" s="2">
        <v>1.258</v>
      </c>
      <c r="P10" s="2">
        <v>0.81</v>
      </c>
      <c r="Q10" s="5">
        <v>0.94899999999999995</v>
      </c>
      <c r="R10" s="2">
        <v>0.94499999999999995</v>
      </c>
      <c r="S10" s="2">
        <v>0.8</v>
      </c>
      <c r="T10" s="2">
        <v>0.88400000000000001</v>
      </c>
      <c r="U10">
        <f t="shared" si="1"/>
        <v>0.94099999999999995</v>
      </c>
      <c r="V10">
        <f t="shared" si="2"/>
        <v>1.0488575143971763</v>
      </c>
    </row>
    <row r="11" spans="1:22">
      <c r="A11" s="2" t="s">
        <v>15</v>
      </c>
      <c r="B11" s="2" t="s">
        <v>16</v>
      </c>
      <c r="C11" s="2"/>
      <c r="D11" s="2"/>
      <c r="E11" s="2"/>
      <c r="F11" s="2"/>
      <c r="G11" s="2"/>
      <c r="H11" s="5">
        <v>1.133</v>
      </c>
      <c r="I11" s="5">
        <v>0.98099999999999998</v>
      </c>
      <c r="J11" s="2">
        <v>1.0640000000000001</v>
      </c>
      <c r="K11" s="2">
        <v>0.94899999999999995</v>
      </c>
      <c r="L11" s="2">
        <v>0.54200000000000004</v>
      </c>
      <c r="M11" s="2">
        <v>0.76400000000000001</v>
      </c>
      <c r="N11" s="7">
        <f t="shared" si="0"/>
        <v>0.90549999999999997</v>
      </c>
      <c r="O11" s="2">
        <v>1.0580000000000001</v>
      </c>
      <c r="P11" s="2">
        <v>1.149</v>
      </c>
      <c r="Q11" s="5">
        <v>1.024</v>
      </c>
      <c r="R11" s="2">
        <v>0.94699999999999995</v>
      </c>
      <c r="S11" s="2">
        <v>0.84299999999999997</v>
      </c>
      <c r="T11" s="2">
        <v>0.84399999999999997</v>
      </c>
      <c r="U11">
        <f t="shared" si="1"/>
        <v>0.97750000000000004</v>
      </c>
      <c r="V11">
        <f t="shared" si="2"/>
        <v>1.0795140806184429</v>
      </c>
    </row>
  </sheetData>
  <sortState ref="A2:H14">
    <sortCondition ref="A1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9T03:15:37Z</dcterms:modified>
</cp:coreProperties>
</file>